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3" windowHeight="8080"/>
  </bookViews>
  <sheets>
    <sheet name="Sheet 1" sheetId="5" r:id="rId1"/>
    <sheet name="Sheet 2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8" uniqueCount="84">
  <si>
    <t>Information of genetic instrumental variants associated with LDL cholesterol located within 100 kb windows from gene HMGCR, PCSK9.</t>
  </si>
  <si>
    <t>SNP</t>
  </si>
  <si>
    <t>Chromosome</t>
  </si>
  <si>
    <t>Base pair</t>
  </si>
  <si>
    <t>Effect allele</t>
  </si>
  <si>
    <t>Other allele</t>
  </si>
  <si>
    <t>Effect allele frequency</t>
  </si>
  <si>
    <t>beta</t>
  </si>
  <si>
    <t>se</t>
  </si>
  <si>
    <t>p value</t>
  </si>
  <si>
    <t>F-statistic</t>
  </si>
  <si>
    <t>HMGCR</t>
  </si>
  <si>
    <t>rs75240579</t>
  </si>
  <si>
    <t>T</t>
  </si>
  <si>
    <t>C</t>
  </si>
  <si>
    <t>rs2006760</t>
  </si>
  <si>
    <t>G</t>
  </si>
  <si>
    <t>rs62366588</t>
  </si>
  <si>
    <t>A</t>
  </si>
  <si>
    <t>rs141642272</t>
  </si>
  <si>
    <t>rs55727654</t>
  </si>
  <si>
    <t>rs111353455</t>
  </si>
  <si>
    <t>rs2303152</t>
  </si>
  <si>
    <t>rs116153450</t>
  </si>
  <si>
    <t>rs12916</t>
  </si>
  <si>
    <t>rs17562727</t>
  </si>
  <si>
    <t>rs80324692</t>
  </si>
  <si>
    <t>rs115845757</t>
  </si>
  <si>
    <t>rs17648121</t>
  </si>
  <si>
    <t>rs140092661</t>
  </si>
  <si>
    <t>rs12659331</t>
  </si>
  <si>
    <t>rs72633963</t>
  </si>
  <si>
    <t>rs10051965</t>
  </si>
  <si>
    <t>rs35122945</t>
  </si>
  <si>
    <t>rs4703665</t>
  </si>
  <si>
    <t>PCSK9</t>
  </si>
  <si>
    <t>rs6691964</t>
  </si>
  <si>
    <t>rs556369867</t>
  </si>
  <si>
    <t>rs72909541</t>
  </si>
  <si>
    <t>rs150119739</t>
  </si>
  <si>
    <t>rs7525503</t>
  </si>
  <si>
    <t>rs11587071</t>
  </si>
  <si>
    <t>rs10493176</t>
  </si>
  <si>
    <t>rs3976734</t>
  </si>
  <si>
    <t>rs200730299</t>
  </si>
  <si>
    <t>rs17192725</t>
  </si>
  <si>
    <t>rs17111503</t>
  </si>
  <si>
    <t>rs7546522</t>
  </si>
  <si>
    <t>rs2483205</t>
  </si>
  <si>
    <t>rs11583974</t>
  </si>
  <si>
    <t>rs56349475</t>
  </si>
  <si>
    <t>rs79396670</t>
  </si>
  <si>
    <t>rs146273942</t>
  </si>
  <si>
    <t>rs2479420</t>
  </si>
  <si>
    <t>rs11810371</t>
  </si>
  <si>
    <t>rs11591147</t>
  </si>
  <si>
    <t>rs11206513</t>
  </si>
  <si>
    <t>rs11206517</t>
  </si>
  <si>
    <t>rs2495517</t>
  </si>
  <si>
    <t>rs12732125</t>
  </si>
  <si>
    <t>rs2479395</t>
  </si>
  <si>
    <t>rs77875082</t>
  </si>
  <si>
    <t>rs41294821</t>
  </si>
  <si>
    <t>rs472495</t>
  </si>
  <si>
    <t>rs530804537</t>
  </si>
  <si>
    <t>rs55637835</t>
  </si>
  <si>
    <t>rs12739979</t>
  </si>
  <si>
    <t>rs72660548</t>
  </si>
  <si>
    <t>rs45613943</t>
  </si>
  <si>
    <t>Information of top SNPs from gene HMGCR, PCSK9.</t>
  </si>
  <si>
    <t>Gene</t>
  </si>
  <si>
    <t>Gene chromosome</t>
  </si>
  <si>
    <t>Gene base pair</t>
  </si>
  <si>
    <t>Probe</t>
  </si>
  <si>
    <t>top eQTL SNP</t>
  </si>
  <si>
    <t>SNP Chromosome</t>
  </si>
  <si>
    <t>SNP base pair</t>
  </si>
  <si>
    <t>eQTL association</t>
  </si>
  <si>
    <t>Tissue</t>
  </si>
  <si>
    <t>p-value</t>
  </si>
  <si>
    <t>ENSG00000113161</t>
  </si>
  <si>
    <t>rs6453133</t>
  </si>
  <si>
    <t>Blood</t>
  </si>
  <si>
    <t>ENSG00000169174.1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  <numFmt numFmtId="177" formatCode="0.0000"/>
  </numFmts>
  <fonts count="22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u/>
      <sz val="12"/>
      <color theme="10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7" applyNumberFormat="0" applyAlignment="0" applyProtection="0">
      <alignment vertical="center"/>
    </xf>
    <xf numFmtId="0" fontId="12" fillId="4" borderId="8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5" borderId="9" applyNumberFormat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35">
    <xf numFmtId="0" fontId="0" fillId="0" borderId="0" xfId="0"/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176" fontId="2" fillId="0" borderId="1" xfId="0" applyNumberFormat="1" applyFont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 wrapText="1"/>
    </xf>
    <xf numFmtId="176" fontId="2" fillId="0" borderId="2" xfId="0" applyNumberFormat="1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 wrapText="1"/>
    </xf>
    <xf numFmtId="176" fontId="2" fillId="0" borderId="2" xfId="0" applyNumberFormat="1" applyFont="1" applyBorder="1" applyAlignment="1">
      <alignment horizontal="center" vertical="center" wrapText="1"/>
    </xf>
    <xf numFmtId="176" fontId="2" fillId="0" borderId="2" xfId="0" applyNumberFormat="1" applyFont="1" applyFill="1" applyBorder="1" applyAlignment="1">
      <alignment horizontal="center" vertical="center" wrapText="1"/>
    </xf>
    <xf numFmtId="176" fontId="1" fillId="0" borderId="0" xfId="0" applyNumberFormat="1" applyFont="1" applyFill="1" applyBorder="1" applyAlignment="1">
      <alignment horizontal="left" vertical="center"/>
    </xf>
    <xf numFmtId="11" fontId="1" fillId="0" borderId="0" xfId="0" applyNumberFormat="1" applyFont="1" applyFill="1" applyBorder="1" applyAlignment="1">
      <alignment horizontal="left" vertical="center"/>
    </xf>
    <xf numFmtId="176" fontId="1" fillId="0" borderId="2" xfId="0" applyNumberFormat="1" applyFont="1" applyFill="1" applyBorder="1" applyAlignment="1">
      <alignment horizontal="left" vertical="center"/>
    </xf>
    <xf numFmtId="11" fontId="1" fillId="0" borderId="2" xfId="0" applyNumberFormat="1" applyFont="1" applyFill="1" applyBorder="1" applyAlignment="1">
      <alignment horizontal="left" vertical="center"/>
    </xf>
    <xf numFmtId="177" fontId="1" fillId="0" borderId="0" xfId="0" applyNumberFormat="1" applyFont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0" fontId="2" fillId="0" borderId="3" xfId="0" applyFont="1" applyBorder="1" applyAlignment="1">
      <alignment horizontal="left" vertical="center" wrapText="1"/>
    </xf>
    <xf numFmtId="177" fontId="2" fillId="0" borderId="3" xfId="0" applyNumberFormat="1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177" fontId="1" fillId="0" borderId="0" xfId="0" applyNumberFormat="1" applyFont="1" applyBorder="1" applyAlignment="1">
      <alignment horizontal="left" vertical="center" wrapText="1"/>
    </xf>
    <xf numFmtId="176" fontId="1" fillId="0" borderId="0" xfId="0" applyNumberFormat="1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176" fontId="1" fillId="0" borderId="2" xfId="0" applyNumberFormat="1" applyFont="1" applyBorder="1" applyAlignment="1">
      <alignment horizontal="left" vertical="center" wrapText="1"/>
    </xf>
    <xf numFmtId="11" fontId="2" fillId="0" borderId="3" xfId="0" applyNumberFormat="1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/>
    </xf>
    <xf numFmtId="11" fontId="1" fillId="0" borderId="0" xfId="0" applyNumberFormat="1" applyFont="1" applyBorder="1" applyAlignment="1">
      <alignment horizontal="left" vertical="center" wrapText="1"/>
    </xf>
    <xf numFmtId="11" fontId="1" fillId="0" borderId="0" xfId="0" applyNumberFormat="1" applyFont="1" applyFill="1" applyAlignment="1">
      <alignment vertical="center"/>
    </xf>
    <xf numFmtId="11" fontId="1" fillId="0" borderId="2" xfId="0" applyNumberFormat="1" applyFont="1" applyFill="1" applyBorder="1" applyAlignment="1">
      <alignment vertical="center"/>
    </xf>
    <xf numFmtId="176" fontId="1" fillId="0" borderId="2" xfId="0" applyNumberFormat="1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7"/>
  <sheetViews>
    <sheetView tabSelected="1" workbookViewId="0">
      <selection activeCell="A1" sqref="A1:J1"/>
    </sheetView>
  </sheetViews>
  <sheetFormatPr defaultColWidth="9" defaultRowHeight="15.3"/>
  <cols>
    <col min="1" max="1" width="13.0884955752212" style="2" customWidth="1"/>
    <col min="2" max="2" width="12.9026548672566" style="2" customWidth="1"/>
    <col min="3" max="3" width="11.6371681415929" style="2" customWidth="1"/>
    <col min="4" max="4" width="10.3628318584071" style="2" customWidth="1"/>
    <col min="5" max="5" width="11" style="2" customWidth="1"/>
    <col min="6" max="6" width="12.5398230088496" style="19" customWidth="1"/>
    <col min="7" max="7" width="11.0884955752212" style="2" customWidth="1"/>
    <col min="8" max="8" width="8.72566371681416" style="2"/>
    <col min="9" max="9" width="12.7256637168142" style="20" customWidth="1"/>
    <col min="10" max="10" width="10.2654867256637" style="2" customWidth="1"/>
    <col min="11" max="16384" width="8.72566371681416" style="2"/>
  </cols>
  <sheetData>
    <row r="1" ht="33.5" customHeight="1" spans="1:10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</row>
    <row r="2" ht="34" customHeight="1" spans="1:10">
      <c r="A2" s="21" t="s">
        <v>1</v>
      </c>
      <c r="B2" s="21" t="s">
        <v>2</v>
      </c>
      <c r="C2" s="21" t="s">
        <v>3</v>
      </c>
      <c r="D2" s="21" t="s">
        <v>4</v>
      </c>
      <c r="E2" s="21" t="s">
        <v>5</v>
      </c>
      <c r="F2" s="22" t="s">
        <v>6</v>
      </c>
      <c r="G2" s="21" t="s">
        <v>7</v>
      </c>
      <c r="H2" s="21" t="s">
        <v>8</v>
      </c>
      <c r="I2" s="29" t="s">
        <v>9</v>
      </c>
      <c r="J2" s="30" t="s">
        <v>10</v>
      </c>
    </row>
    <row r="3" spans="1:9">
      <c r="A3" s="23" t="s">
        <v>11</v>
      </c>
      <c r="B3" s="24"/>
      <c r="C3" s="24"/>
      <c r="D3" s="24"/>
      <c r="E3" s="24"/>
      <c r="F3" s="25"/>
      <c r="G3" s="24"/>
      <c r="H3" s="24"/>
      <c r="I3" s="31"/>
    </row>
    <row r="4" ht="15.35" spans="1:10">
      <c r="A4" s="24" t="s">
        <v>12</v>
      </c>
      <c r="B4" s="24">
        <v>5</v>
      </c>
      <c r="C4" s="24">
        <v>74624484</v>
      </c>
      <c r="D4" s="24" t="s">
        <v>13</v>
      </c>
      <c r="E4" s="24" t="s">
        <v>14</v>
      </c>
      <c r="F4" s="26">
        <v>0.048363</v>
      </c>
      <c r="G4" s="26">
        <v>-0.0372115</v>
      </c>
      <c r="H4" s="26">
        <v>0.00487202</v>
      </c>
      <c r="I4" s="32">
        <v>2.19989e-14</v>
      </c>
      <c r="J4" s="3">
        <f>G4^2/H4^2</f>
        <v>58.3359438285938</v>
      </c>
    </row>
    <row r="5" ht="15.35" spans="1:10">
      <c r="A5" s="24" t="s">
        <v>15</v>
      </c>
      <c r="B5" s="24">
        <v>5</v>
      </c>
      <c r="C5" s="24">
        <v>74562029</v>
      </c>
      <c r="D5" s="24" t="s">
        <v>16</v>
      </c>
      <c r="E5" s="24" t="s">
        <v>14</v>
      </c>
      <c r="F5" s="26">
        <v>0.205486</v>
      </c>
      <c r="G5" s="26">
        <v>0.03556</v>
      </c>
      <c r="H5" s="26">
        <v>0.00261075</v>
      </c>
      <c r="I5" s="32">
        <v>2.99985e-42</v>
      </c>
      <c r="J5" s="3">
        <f t="shared" ref="J5:J29" si="0">G5^2/H5^2</f>
        <v>185.520937915259</v>
      </c>
    </row>
    <row r="6" ht="15.35" spans="1:10">
      <c r="A6" s="24" t="s">
        <v>17</v>
      </c>
      <c r="B6" s="24">
        <v>5</v>
      </c>
      <c r="C6" s="24">
        <v>74664987</v>
      </c>
      <c r="D6" s="24" t="s">
        <v>18</v>
      </c>
      <c r="E6" s="24" t="s">
        <v>14</v>
      </c>
      <c r="F6" s="26">
        <v>0.065948</v>
      </c>
      <c r="G6" s="26">
        <v>-0.0271295</v>
      </c>
      <c r="H6" s="26">
        <v>0.00433093</v>
      </c>
      <c r="I6" s="32">
        <v>3.69999e-10</v>
      </c>
      <c r="J6" s="3">
        <f t="shared" si="0"/>
        <v>39.2392999502899</v>
      </c>
    </row>
    <row r="7" ht="15.35" spans="1:10">
      <c r="A7" s="24" t="s">
        <v>19</v>
      </c>
      <c r="B7" s="24">
        <v>5</v>
      </c>
      <c r="C7" s="24">
        <v>74615209</v>
      </c>
      <c r="D7" s="24" t="s">
        <v>14</v>
      </c>
      <c r="E7" s="24" t="s">
        <v>16</v>
      </c>
      <c r="F7" s="26">
        <v>0.026705</v>
      </c>
      <c r="G7" s="26">
        <v>0.0532822</v>
      </c>
      <c r="H7" s="26">
        <v>0.00653971</v>
      </c>
      <c r="I7" s="32">
        <v>3.69999e-16</v>
      </c>
      <c r="J7" s="3">
        <f t="shared" si="0"/>
        <v>66.3815389115841</v>
      </c>
    </row>
    <row r="8" ht="15.35" spans="1:10">
      <c r="A8" s="24" t="s">
        <v>20</v>
      </c>
      <c r="B8" s="24">
        <v>5</v>
      </c>
      <c r="C8" s="24">
        <v>74651864</v>
      </c>
      <c r="D8" s="24" t="s">
        <v>18</v>
      </c>
      <c r="E8" s="24" t="s">
        <v>16</v>
      </c>
      <c r="F8" s="26">
        <v>0.14871</v>
      </c>
      <c r="G8" s="26">
        <v>0.042154</v>
      </c>
      <c r="H8" s="26">
        <v>0.0029315</v>
      </c>
      <c r="I8" s="32">
        <v>6.89922e-47</v>
      </c>
      <c r="J8" s="3">
        <f t="shared" si="0"/>
        <v>206.774883752673</v>
      </c>
    </row>
    <row r="9" ht="15.35" spans="1:10">
      <c r="A9" s="24" t="s">
        <v>21</v>
      </c>
      <c r="B9" s="24">
        <v>5</v>
      </c>
      <c r="C9" s="24">
        <v>74623949</v>
      </c>
      <c r="D9" s="24" t="s">
        <v>18</v>
      </c>
      <c r="E9" s="24" t="s">
        <v>16</v>
      </c>
      <c r="F9" s="26">
        <v>0.085844</v>
      </c>
      <c r="G9" s="26">
        <v>0.0243909</v>
      </c>
      <c r="H9" s="26">
        <v>0.00372718</v>
      </c>
      <c r="I9" s="32">
        <v>6.00067e-11</v>
      </c>
      <c r="J9" s="3">
        <f t="shared" si="0"/>
        <v>42.8247579763309</v>
      </c>
    </row>
    <row r="10" ht="15.35" spans="1:10">
      <c r="A10" s="24" t="s">
        <v>22</v>
      </c>
      <c r="B10" s="24">
        <v>5</v>
      </c>
      <c r="C10" s="24">
        <v>74641707</v>
      </c>
      <c r="D10" s="24" t="s">
        <v>18</v>
      </c>
      <c r="E10" s="24" t="s">
        <v>16</v>
      </c>
      <c r="F10" s="26">
        <v>0.101442</v>
      </c>
      <c r="G10" s="26">
        <v>0.0333589</v>
      </c>
      <c r="H10" s="26">
        <v>0.00345272</v>
      </c>
      <c r="I10" s="32">
        <v>4.40048e-22</v>
      </c>
      <c r="J10" s="3">
        <f t="shared" si="0"/>
        <v>93.3470767196063</v>
      </c>
    </row>
    <row r="11" ht="15.35" spans="1:10">
      <c r="A11" s="24" t="s">
        <v>23</v>
      </c>
      <c r="B11" s="24">
        <v>5</v>
      </c>
      <c r="C11" s="24">
        <v>74729433</v>
      </c>
      <c r="D11" s="24" t="s">
        <v>18</v>
      </c>
      <c r="E11" s="24" t="s">
        <v>14</v>
      </c>
      <c r="F11" s="26">
        <v>0.04623</v>
      </c>
      <c r="G11" s="26">
        <v>-0.0303618</v>
      </c>
      <c r="H11" s="26">
        <v>0.00499242</v>
      </c>
      <c r="I11" s="32">
        <v>1.2e-9</v>
      </c>
      <c r="J11" s="3">
        <f t="shared" si="0"/>
        <v>36.9856113407821</v>
      </c>
    </row>
    <row r="12" ht="15.35" spans="1:10">
      <c r="A12" s="24" t="s">
        <v>24</v>
      </c>
      <c r="B12" s="24">
        <v>5</v>
      </c>
      <c r="C12" s="24">
        <v>74656539</v>
      </c>
      <c r="D12" s="24" t="s">
        <v>14</v>
      </c>
      <c r="E12" s="24" t="s">
        <v>13</v>
      </c>
      <c r="F12" s="26">
        <v>0.400537</v>
      </c>
      <c r="G12" s="26">
        <v>0.0621175</v>
      </c>
      <c r="H12" s="26">
        <v>0.00212705</v>
      </c>
      <c r="I12" s="32">
        <v>1.69824e-187</v>
      </c>
      <c r="J12" s="3">
        <f t="shared" si="0"/>
        <v>852.849775718283</v>
      </c>
    </row>
    <row r="13" ht="15.35" spans="1:10">
      <c r="A13" s="24" t="s">
        <v>25</v>
      </c>
      <c r="B13" s="24">
        <v>5</v>
      </c>
      <c r="C13" s="24">
        <v>74682474</v>
      </c>
      <c r="D13" s="24" t="s">
        <v>14</v>
      </c>
      <c r="E13" s="24" t="s">
        <v>13</v>
      </c>
      <c r="F13" s="26">
        <v>0.027617</v>
      </c>
      <c r="G13" s="26">
        <v>0.0394972</v>
      </c>
      <c r="H13" s="26">
        <v>0.00635898</v>
      </c>
      <c r="I13" s="32">
        <v>5.30005e-10</v>
      </c>
      <c r="J13" s="3">
        <f t="shared" si="0"/>
        <v>38.5795981873865</v>
      </c>
    </row>
    <row r="14" ht="15.35" spans="1:10">
      <c r="A14" s="24" t="s">
        <v>26</v>
      </c>
      <c r="B14" s="24">
        <v>5</v>
      </c>
      <c r="C14" s="24">
        <v>74717761</v>
      </c>
      <c r="D14" s="24" t="s">
        <v>13</v>
      </c>
      <c r="E14" s="24" t="s">
        <v>14</v>
      </c>
      <c r="F14" s="26">
        <v>0.081157</v>
      </c>
      <c r="G14" s="26">
        <v>-0.0260509</v>
      </c>
      <c r="H14" s="26">
        <v>0.00385694</v>
      </c>
      <c r="I14" s="32">
        <v>1.39991e-11</v>
      </c>
      <c r="J14" s="3">
        <f t="shared" si="0"/>
        <v>45.6204639710263</v>
      </c>
    </row>
    <row r="15" ht="15.35" spans="1:10">
      <c r="A15" s="24" t="s">
        <v>27</v>
      </c>
      <c r="B15" s="24">
        <v>5</v>
      </c>
      <c r="C15" s="24">
        <v>74563700</v>
      </c>
      <c r="D15" s="24" t="s">
        <v>18</v>
      </c>
      <c r="E15" s="24" t="s">
        <v>16</v>
      </c>
      <c r="F15" s="26">
        <v>0.019</v>
      </c>
      <c r="G15" s="26">
        <v>0.048608</v>
      </c>
      <c r="H15" s="26">
        <v>0.00785612</v>
      </c>
      <c r="I15" s="32">
        <v>6.1e-10</v>
      </c>
      <c r="J15" s="3">
        <f t="shared" si="0"/>
        <v>38.2824115043736</v>
      </c>
    </row>
    <row r="16" ht="15.35" spans="1:10">
      <c r="A16" s="24" t="s">
        <v>28</v>
      </c>
      <c r="B16" s="24">
        <v>5</v>
      </c>
      <c r="C16" s="24">
        <v>74650106</v>
      </c>
      <c r="D16" s="24" t="s">
        <v>13</v>
      </c>
      <c r="E16" s="24" t="s">
        <v>14</v>
      </c>
      <c r="F16" s="26">
        <v>0.029877</v>
      </c>
      <c r="G16" s="26">
        <v>0.0619849</v>
      </c>
      <c r="H16" s="26">
        <v>0.00619367</v>
      </c>
      <c r="I16" s="32">
        <v>1.39991e-23</v>
      </c>
      <c r="J16" s="3">
        <f t="shared" si="0"/>
        <v>100.155703338908</v>
      </c>
    </row>
    <row r="17" ht="15.35" spans="1:10">
      <c r="A17" s="24" t="s">
        <v>29</v>
      </c>
      <c r="B17" s="24">
        <v>5</v>
      </c>
      <c r="C17" s="24">
        <v>74682600</v>
      </c>
      <c r="D17" s="24" t="s">
        <v>13</v>
      </c>
      <c r="E17" s="24" t="s">
        <v>18</v>
      </c>
      <c r="F17" s="26">
        <v>0.034128</v>
      </c>
      <c r="G17" s="26">
        <v>0.0329927</v>
      </c>
      <c r="H17" s="26">
        <v>0.00582168</v>
      </c>
      <c r="I17" s="32">
        <v>1.5e-8</v>
      </c>
      <c r="J17" s="3">
        <f t="shared" si="0"/>
        <v>32.1173020623527</v>
      </c>
    </row>
    <row r="18" ht="15.35" spans="1:10">
      <c r="A18" s="24" t="s">
        <v>30</v>
      </c>
      <c r="B18" s="24">
        <v>5</v>
      </c>
      <c r="C18" s="24">
        <v>74757657</v>
      </c>
      <c r="D18" s="24" t="s">
        <v>14</v>
      </c>
      <c r="E18" s="24" t="s">
        <v>18</v>
      </c>
      <c r="F18" s="26">
        <v>0.054326</v>
      </c>
      <c r="G18" s="26">
        <v>0.0251785</v>
      </c>
      <c r="H18" s="26">
        <v>0.00459392</v>
      </c>
      <c r="I18" s="32">
        <v>4.20001e-8</v>
      </c>
      <c r="J18" s="3">
        <f t="shared" si="0"/>
        <v>30.0395104846839</v>
      </c>
    </row>
    <row r="19" ht="15.35" spans="1:10">
      <c r="A19" s="24" t="s">
        <v>31</v>
      </c>
      <c r="B19" s="24">
        <v>5</v>
      </c>
      <c r="C19" s="24">
        <v>74630829</v>
      </c>
      <c r="D19" s="24" t="s">
        <v>18</v>
      </c>
      <c r="E19" s="24" t="s">
        <v>16</v>
      </c>
      <c r="F19" s="26">
        <v>0.1238</v>
      </c>
      <c r="G19" s="26">
        <v>0.0564278</v>
      </c>
      <c r="H19" s="26">
        <v>0.00316653</v>
      </c>
      <c r="I19" s="32">
        <v>4.90004e-71</v>
      </c>
      <c r="J19" s="3">
        <f t="shared" si="0"/>
        <v>317.555049484925</v>
      </c>
    </row>
    <row r="20" ht="15.35" spans="1:10">
      <c r="A20" s="24" t="s">
        <v>32</v>
      </c>
      <c r="B20" s="24">
        <v>5</v>
      </c>
      <c r="C20" s="24">
        <v>74560487</v>
      </c>
      <c r="D20" s="24" t="s">
        <v>13</v>
      </c>
      <c r="E20" s="24" t="s">
        <v>14</v>
      </c>
      <c r="F20" s="26">
        <v>0.369925</v>
      </c>
      <c r="G20" s="26">
        <v>0.0410063</v>
      </c>
      <c r="H20" s="26">
        <v>0.00216518</v>
      </c>
      <c r="I20" s="32">
        <v>5.40008e-80</v>
      </c>
      <c r="J20" s="3">
        <f t="shared" si="0"/>
        <v>358.684950907599</v>
      </c>
    </row>
    <row r="21" ht="15.35" spans="1:10">
      <c r="A21" s="24" t="s">
        <v>33</v>
      </c>
      <c r="B21" s="24">
        <v>5</v>
      </c>
      <c r="C21" s="24">
        <v>74610293</v>
      </c>
      <c r="D21" s="24" t="s">
        <v>14</v>
      </c>
      <c r="E21" s="24" t="s">
        <v>18</v>
      </c>
      <c r="F21" s="26">
        <v>0.067368</v>
      </c>
      <c r="G21" s="26">
        <v>-0.0281057</v>
      </c>
      <c r="H21" s="26">
        <v>0.00423755</v>
      </c>
      <c r="I21" s="32">
        <v>3.29989e-11</v>
      </c>
      <c r="J21" s="3">
        <f t="shared" si="0"/>
        <v>43.9905246293485</v>
      </c>
    </row>
    <row r="22" ht="15.35" spans="1:10">
      <c r="A22" s="24" t="s">
        <v>34</v>
      </c>
      <c r="B22" s="24">
        <v>5</v>
      </c>
      <c r="C22" s="24">
        <v>74602898</v>
      </c>
      <c r="D22" s="24" t="s">
        <v>14</v>
      </c>
      <c r="E22" s="24" t="s">
        <v>13</v>
      </c>
      <c r="F22" s="26">
        <v>0.848709</v>
      </c>
      <c r="G22" s="26">
        <v>0.0244938</v>
      </c>
      <c r="H22" s="26">
        <v>0.00297742</v>
      </c>
      <c r="I22" s="32">
        <v>1.9002e-16</v>
      </c>
      <c r="J22" s="3">
        <f t="shared" si="0"/>
        <v>67.6756026948828</v>
      </c>
    </row>
    <row r="23" spans="1:10">
      <c r="A23" s="24"/>
      <c r="B23" s="24"/>
      <c r="C23" s="24"/>
      <c r="D23" s="24"/>
      <c r="E23" s="24"/>
      <c r="F23" s="25"/>
      <c r="G23" s="24"/>
      <c r="H23" s="24"/>
      <c r="I23" s="31"/>
      <c r="J23" s="3"/>
    </row>
    <row r="24" spans="1:10">
      <c r="A24" s="23" t="s">
        <v>35</v>
      </c>
      <c r="B24" s="24"/>
      <c r="C24" s="24"/>
      <c r="D24" s="24"/>
      <c r="E24" s="24"/>
      <c r="F24" s="25"/>
      <c r="G24" s="24"/>
      <c r="H24" s="24"/>
      <c r="I24" s="31"/>
      <c r="J24" s="3"/>
    </row>
    <row r="25" ht="15.35" spans="1:10">
      <c r="A25" s="24" t="s">
        <v>36</v>
      </c>
      <c r="B25" s="24">
        <v>1</v>
      </c>
      <c r="C25" s="24">
        <v>55433978</v>
      </c>
      <c r="D25" s="24" t="s">
        <v>18</v>
      </c>
      <c r="E25" s="24" t="s">
        <v>16</v>
      </c>
      <c r="F25" s="26">
        <v>0.092472</v>
      </c>
      <c r="G25" s="26">
        <v>-0.0234719</v>
      </c>
      <c r="H25" s="26">
        <v>0.00358388</v>
      </c>
      <c r="I25" s="32">
        <v>5.79963e-11</v>
      </c>
      <c r="J25" s="3">
        <f t="shared" ref="J23:J57" si="1">G25^2/H25^2</f>
        <v>42.8933111776919</v>
      </c>
    </row>
    <row r="26" ht="15.35" spans="1:10">
      <c r="A26" s="24" t="s">
        <v>37</v>
      </c>
      <c r="B26" s="24">
        <v>1</v>
      </c>
      <c r="C26" s="24">
        <v>55491135</v>
      </c>
      <c r="D26" s="24" t="s">
        <v>13</v>
      </c>
      <c r="E26" s="24" t="s">
        <v>14</v>
      </c>
      <c r="F26" s="26">
        <v>0.330585</v>
      </c>
      <c r="G26" s="26">
        <v>0.0175746</v>
      </c>
      <c r="H26" s="26">
        <v>0.00243048</v>
      </c>
      <c r="I26" s="32">
        <v>4.79954e-13</v>
      </c>
      <c r="J26" s="3">
        <f t="shared" si="1"/>
        <v>52.2861657176043</v>
      </c>
    </row>
    <row r="27" ht="15.35" spans="1:10">
      <c r="A27" s="24" t="s">
        <v>38</v>
      </c>
      <c r="B27" s="24">
        <v>1</v>
      </c>
      <c r="C27" s="24">
        <v>55494301</v>
      </c>
      <c r="D27" s="24" t="s">
        <v>13</v>
      </c>
      <c r="E27" s="24" t="s">
        <v>14</v>
      </c>
      <c r="F27" s="26">
        <v>0.046097</v>
      </c>
      <c r="G27" s="26">
        <v>-0.0334061</v>
      </c>
      <c r="H27" s="26">
        <v>0.00501479</v>
      </c>
      <c r="I27" s="32">
        <v>2.70023e-11</v>
      </c>
      <c r="J27" s="3">
        <f t="shared" si="1"/>
        <v>44.3757852651232</v>
      </c>
    </row>
    <row r="28" ht="15.35" spans="1:10">
      <c r="A28" s="24" t="s">
        <v>39</v>
      </c>
      <c r="B28" s="24">
        <v>1</v>
      </c>
      <c r="C28" s="24">
        <v>55520938</v>
      </c>
      <c r="D28" s="24" t="s">
        <v>18</v>
      </c>
      <c r="E28" s="24" t="s">
        <v>16</v>
      </c>
      <c r="F28" s="26">
        <v>0.045318</v>
      </c>
      <c r="G28" s="26">
        <v>0.0452728</v>
      </c>
      <c r="H28" s="26">
        <v>0.00520209</v>
      </c>
      <c r="I28" s="32">
        <v>3.19963e-18</v>
      </c>
      <c r="J28" s="3">
        <f t="shared" si="1"/>
        <v>75.7388989754728</v>
      </c>
    </row>
    <row r="29" ht="15.35" spans="1:10">
      <c r="A29" s="24" t="s">
        <v>40</v>
      </c>
      <c r="B29" s="24">
        <v>1</v>
      </c>
      <c r="C29" s="24">
        <v>55522558</v>
      </c>
      <c r="D29" s="24" t="s">
        <v>13</v>
      </c>
      <c r="E29" s="24" t="s">
        <v>16</v>
      </c>
      <c r="F29" s="26">
        <v>0.02036</v>
      </c>
      <c r="G29" s="26">
        <v>0.0454642</v>
      </c>
      <c r="H29" s="26">
        <v>0.0075822</v>
      </c>
      <c r="I29" s="32">
        <v>2e-9</v>
      </c>
      <c r="J29" s="3">
        <f t="shared" si="1"/>
        <v>35.9541176594756</v>
      </c>
    </row>
    <row r="30" ht="15.35" spans="1:10">
      <c r="A30" s="24" t="s">
        <v>41</v>
      </c>
      <c r="B30" s="24">
        <v>1</v>
      </c>
      <c r="C30" s="24">
        <v>55522674</v>
      </c>
      <c r="D30" s="24" t="s">
        <v>13</v>
      </c>
      <c r="E30" s="24" t="s">
        <v>14</v>
      </c>
      <c r="F30" s="26">
        <v>0.168881</v>
      </c>
      <c r="G30" s="26">
        <v>-0.0282322</v>
      </c>
      <c r="H30" s="26">
        <v>0.00279415</v>
      </c>
      <c r="I30" s="32">
        <v>5.30029e-24</v>
      </c>
      <c r="J30" s="3">
        <f t="shared" si="1"/>
        <v>102.091599977741</v>
      </c>
    </row>
    <row r="31" ht="15.35" spans="1:10">
      <c r="A31" s="24" t="s">
        <v>42</v>
      </c>
      <c r="B31" s="24">
        <v>1</v>
      </c>
      <c r="C31" s="24">
        <v>55538552</v>
      </c>
      <c r="D31" s="24" t="s">
        <v>16</v>
      </c>
      <c r="E31" s="24" t="s">
        <v>13</v>
      </c>
      <c r="F31" s="26">
        <v>0.07579</v>
      </c>
      <c r="G31" s="26">
        <v>-0.0531381</v>
      </c>
      <c r="H31" s="26">
        <v>0.00394676</v>
      </c>
      <c r="I31" s="32">
        <v>2.60016e-41</v>
      </c>
      <c r="J31" s="3">
        <f t="shared" si="1"/>
        <v>181.271950362509</v>
      </c>
    </row>
    <row r="32" ht="15.35" spans="1:10">
      <c r="A32" s="24" t="s">
        <v>43</v>
      </c>
      <c r="B32" s="24">
        <v>1</v>
      </c>
      <c r="C32" s="24">
        <v>55489960</v>
      </c>
      <c r="D32" s="24" t="s">
        <v>16</v>
      </c>
      <c r="E32" s="24" t="s">
        <v>18</v>
      </c>
      <c r="F32" s="26">
        <v>0.374504</v>
      </c>
      <c r="G32" s="26">
        <v>-0.0297494</v>
      </c>
      <c r="H32" s="26">
        <v>0.00231882</v>
      </c>
      <c r="I32" s="32">
        <v>1.10002e-37</v>
      </c>
      <c r="J32" s="3">
        <f t="shared" si="1"/>
        <v>164.597163638017</v>
      </c>
    </row>
    <row r="33" ht="15.35" spans="1:10">
      <c r="A33" s="24" t="s">
        <v>44</v>
      </c>
      <c r="B33" s="24">
        <v>1</v>
      </c>
      <c r="C33" s="24">
        <v>55491853</v>
      </c>
      <c r="D33" s="24" t="s">
        <v>14</v>
      </c>
      <c r="E33" s="24" t="s">
        <v>18</v>
      </c>
      <c r="F33" s="26">
        <v>0.195034</v>
      </c>
      <c r="G33" s="26">
        <v>-0.0543492</v>
      </c>
      <c r="H33" s="26">
        <v>0.00278155</v>
      </c>
      <c r="I33" s="32">
        <v>5.10035e-85</v>
      </c>
      <c r="J33" s="3">
        <f t="shared" si="1"/>
        <v>381.779468965282</v>
      </c>
    </row>
    <row r="34" ht="15.35" spans="1:10">
      <c r="A34" s="24" t="s">
        <v>45</v>
      </c>
      <c r="B34" s="24">
        <v>1</v>
      </c>
      <c r="C34" s="24">
        <v>55496131</v>
      </c>
      <c r="D34" s="24" t="s">
        <v>18</v>
      </c>
      <c r="E34" s="24" t="s">
        <v>16</v>
      </c>
      <c r="F34" s="26">
        <v>0.095408</v>
      </c>
      <c r="G34" s="26">
        <v>0.0305717</v>
      </c>
      <c r="H34" s="26">
        <v>0.00365832</v>
      </c>
      <c r="I34" s="32">
        <v>6.4003e-17</v>
      </c>
      <c r="J34" s="3">
        <f t="shared" si="1"/>
        <v>69.8354274492437</v>
      </c>
    </row>
    <row r="35" ht="15.35" spans="1:10">
      <c r="A35" s="24" t="s">
        <v>46</v>
      </c>
      <c r="B35" s="24">
        <v>1</v>
      </c>
      <c r="C35" s="24">
        <v>55503448</v>
      </c>
      <c r="D35" s="24" t="s">
        <v>16</v>
      </c>
      <c r="E35" s="24" t="s">
        <v>18</v>
      </c>
      <c r="F35" s="26">
        <v>0.268141</v>
      </c>
      <c r="G35" s="26">
        <v>0.0406795</v>
      </c>
      <c r="H35" s="26">
        <v>0.00235743</v>
      </c>
      <c r="I35" s="32">
        <v>1e-66</v>
      </c>
      <c r="J35" s="3">
        <f t="shared" si="1"/>
        <v>297.764967268947</v>
      </c>
    </row>
    <row r="36" ht="15.35" spans="1:10">
      <c r="A36" s="24" t="s">
        <v>47</v>
      </c>
      <c r="B36" s="24">
        <v>1</v>
      </c>
      <c r="C36" s="24">
        <v>55516713</v>
      </c>
      <c r="D36" s="24" t="s">
        <v>13</v>
      </c>
      <c r="E36" s="24" t="s">
        <v>14</v>
      </c>
      <c r="F36" s="26">
        <v>0.155442</v>
      </c>
      <c r="G36" s="26">
        <v>-0.0168117</v>
      </c>
      <c r="H36" s="26">
        <v>0.00295297</v>
      </c>
      <c r="I36" s="32">
        <v>1.2e-8</v>
      </c>
      <c r="J36" s="3">
        <f t="shared" si="1"/>
        <v>32.41195246703</v>
      </c>
    </row>
    <row r="37" ht="15.35" spans="1:10">
      <c r="A37" s="24" t="s">
        <v>48</v>
      </c>
      <c r="B37" s="24">
        <v>1</v>
      </c>
      <c r="C37" s="24">
        <v>55518316</v>
      </c>
      <c r="D37" s="24" t="s">
        <v>13</v>
      </c>
      <c r="E37" s="24" t="s">
        <v>14</v>
      </c>
      <c r="F37" s="26">
        <v>0.438633</v>
      </c>
      <c r="G37" s="26">
        <v>-0.0295845</v>
      </c>
      <c r="H37" s="26">
        <v>0.00214514</v>
      </c>
      <c r="I37" s="32">
        <v>2.90001e-43</v>
      </c>
      <c r="J37" s="3">
        <f t="shared" si="1"/>
        <v>190.202922315545</v>
      </c>
    </row>
    <row r="38" ht="15.35" spans="1:10">
      <c r="A38" s="24" t="s">
        <v>49</v>
      </c>
      <c r="B38" s="24">
        <v>1</v>
      </c>
      <c r="C38" s="24">
        <v>55551718</v>
      </c>
      <c r="D38" s="24" t="s">
        <v>18</v>
      </c>
      <c r="E38" s="24" t="s">
        <v>16</v>
      </c>
      <c r="F38" s="26">
        <v>0.042146</v>
      </c>
      <c r="G38" s="26">
        <v>0.0314531</v>
      </c>
      <c r="H38" s="26">
        <v>0.00517068</v>
      </c>
      <c r="I38" s="32">
        <v>1.2e-9</v>
      </c>
      <c r="J38" s="3">
        <f t="shared" si="1"/>
        <v>37.0025444447592</v>
      </c>
    </row>
    <row r="39" ht="15.35" spans="1:10">
      <c r="A39" s="24" t="s">
        <v>50</v>
      </c>
      <c r="B39" s="24">
        <v>1</v>
      </c>
      <c r="C39" s="24">
        <v>55576102</v>
      </c>
      <c r="D39" s="24" t="s">
        <v>14</v>
      </c>
      <c r="E39" s="24" t="s">
        <v>13</v>
      </c>
      <c r="F39" s="26">
        <v>0.024601</v>
      </c>
      <c r="G39" s="26">
        <v>-0.0475957</v>
      </c>
      <c r="H39" s="26">
        <v>0.00671909</v>
      </c>
      <c r="I39" s="32">
        <v>1.39991e-12</v>
      </c>
      <c r="J39" s="3">
        <f t="shared" si="1"/>
        <v>50.1781355319563</v>
      </c>
    </row>
    <row r="40" ht="15.35" spans="1:10">
      <c r="A40" s="24" t="s">
        <v>51</v>
      </c>
      <c r="B40" s="24">
        <v>1</v>
      </c>
      <c r="C40" s="24">
        <v>55588142</v>
      </c>
      <c r="D40" s="24" t="s">
        <v>18</v>
      </c>
      <c r="E40" s="24" t="s">
        <v>16</v>
      </c>
      <c r="F40" s="26">
        <v>0.035496</v>
      </c>
      <c r="G40" s="26">
        <v>-0.0336489</v>
      </c>
      <c r="H40" s="26">
        <v>0.00562029</v>
      </c>
      <c r="I40" s="32">
        <v>2.1e-9</v>
      </c>
      <c r="J40" s="3">
        <f t="shared" si="1"/>
        <v>35.8446457424616</v>
      </c>
    </row>
    <row r="41" ht="15.35" spans="1:10">
      <c r="A41" s="24" t="s">
        <v>52</v>
      </c>
      <c r="B41" s="24">
        <v>1</v>
      </c>
      <c r="C41" s="24">
        <v>55453841</v>
      </c>
      <c r="D41" s="24" t="s">
        <v>18</v>
      </c>
      <c r="E41" s="24" t="s">
        <v>16</v>
      </c>
      <c r="F41" s="26">
        <v>0.023188</v>
      </c>
      <c r="G41" s="26">
        <v>-0.0538858</v>
      </c>
      <c r="H41" s="26">
        <v>0.00722418</v>
      </c>
      <c r="I41" s="32">
        <v>8.69961e-14</v>
      </c>
      <c r="J41" s="3">
        <f t="shared" si="1"/>
        <v>55.6380054636462</v>
      </c>
    </row>
    <row r="42" ht="15.35" spans="1:10">
      <c r="A42" s="24" t="s">
        <v>53</v>
      </c>
      <c r="B42" s="24">
        <v>1</v>
      </c>
      <c r="C42" s="24">
        <v>55492190</v>
      </c>
      <c r="D42" s="24" t="s">
        <v>13</v>
      </c>
      <c r="E42" s="24" t="s">
        <v>14</v>
      </c>
      <c r="F42" s="26">
        <v>0.73803</v>
      </c>
      <c r="G42" s="26">
        <v>-0.0283879</v>
      </c>
      <c r="H42" s="26">
        <v>0.0023826</v>
      </c>
      <c r="I42" s="32">
        <v>9.8992e-33</v>
      </c>
      <c r="J42" s="3">
        <f t="shared" si="1"/>
        <v>141.959433799084</v>
      </c>
    </row>
    <row r="43" ht="15.35" spans="1:10">
      <c r="A43" s="24" t="s">
        <v>54</v>
      </c>
      <c r="B43" s="24">
        <v>1</v>
      </c>
      <c r="C43" s="24">
        <v>55496861</v>
      </c>
      <c r="D43" s="24" t="s">
        <v>18</v>
      </c>
      <c r="E43" s="24" t="s">
        <v>16</v>
      </c>
      <c r="F43" s="26">
        <v>0.043743</v>
      </c>
      <c r="G43" s="26">
        <v>-0.0294547</v>
      </c>
      <c r="H43" s="26">
        <v>0.00507333</v>
      </c>
      <c r="I43" s="32">
        <v>6.4e-9</v>
      </c>
      <c r="J43" s="3">
        <f t="shared" si="1"/>
        <v>33.7072236600189</v>
      </c>
    </row>
    <row r="44" ht="15.35" spans="1:10">
      <c r="A44" s="24" t="s">
        <v>55</v>
      </c>
      <c r="B44" s="24">
        <v>1</v>
      </c>
      <c r="C44" s="24">
        <v>55505647</v>
      </c>
      <c r="D44" s="24" t="s">
        <v>13</v>
      </c>
      <c r="E44" s="24" t="s">
        <v>16</v>
      </c>
      <c r="F44" s="26">
        <v>0.017468</v>
      </c>
      <c r="G44" s="26">
        <v>-0.348456</v>
      </c>
      <c r="H44" s="26">
        <v>0.00793088</v>
      </c>
      <c r="I44" s="32">
        <v>1e-200</v>
      </c>
      <c r="J44" s="3">
        <f t="shared" si="1"/>
        <v>1930.42590308379</v>
      </c>
    </row>
    <row r="45" ht="15.35" spans="1:10">
      <c r="A45" s="24" t="s">
        <v>56</v>
      </c>
      <c r="B45" s="24">
        <v>1</v>
      </c>
      <c r="C45" s="24">
        <v>55507649</v>
      </c>
      <c r="D45" s="24" t="s">
        <v>13</v>
      </c>
      <c r="E45" s="24" t="s">
        <v>14</v>
      </c>
      <c r="F45" s="26">
        <v>0.600617</v>
      </c>
      <c r="G45" s="26">
        <v>0.0316517</v>
      </c>
      <c r="H45" s="26">
        <v>0.0021463</v>
      </c>
      <c r="I45" s="32">
        <v>3.19963e-49</v>
      </c>
      <c r="J45" s="3">
        <f t="shared" si="1"/>
        <v>217.476948378427</v>
      </c>
    </row>
    <row r="46" ht="15.35" spans="1:10">
      <c r="A46" s="24" t="s">
        <v>57</v>
      </c>
      <c r="B46" s="24">
        <v>1</v>
      </c>
      <c r="C46" s="24">
        <v>55526428</v>
      </c>
      <c r="D46" s="24" t="s">
        <v>16</v>
      </c>
      <c r="E46" s="24" t="s">
        <v>13</v>
      </c>
      <c r="F46" s="26">
        <v>0.033149</v>
      </c>
      <c r="G46" s="26">
        <v>0.0680285</v>
      </c>
      <c r="H46" s="26">
        <v>0.00580615</v>
      </c>
      <c r="I46" s="32">
        <v>1e-31</v>
      </c>
      <c r="J46" s="3">
        <f t="shared" si="1"/>
        <v>137.279373053724</v>
      </c>
    </row>
    <row r="47" ht="15.35" spans="1:10">
      <c r="A47" s="24" t="s">
        <v>58</v>
      </c>
      <c r="B47" s="24">
        <v>1</v>
      </c>
      <c r="C47" s="24">
        <v>55448842</v>
      </c>
      <c r="D47" s="24" t="s">
        <v>16</v>
      </c>
      <c r="E47" s="24" t="s">
        <v>18</v>
      </c>
      <c r="F47" s="26">
        <v>0.794271</v>
      </c>
      <c r="G47" s="26">
        <v>0.0177548</v>
      </c>
      <c r="H47" s="26">
        <v>0.0025792</v>
      </c>
      <c r="I47" s="32">
        <v>5.79963e-12</v>
      </c>
      <c r="J47" s="3">
        <f t="shared" si="1"/>
        <v>47.3872524623405</v>
      </c>
    </row>
    <row r="48" ht="15.35" spans="1:10">
      <c r="A48" s="24" t="s">
        <v>59</v>
      </c>
      <c r="B48" s="24">
        <v>1</v>
      </c>
      <c r="C48" s="24">
        <v>55470153</v>
      </c>
      <c r="D48" s="24" t="s">
        <v>13</v>
      </c>
      <c r="E48" s="24" t="s">
        <v>14</v>
      </c>
      <c r="F48" s="26">
        <v>0.020368</v>
      </c>
      <c r="G48" s="26">
        <v>-0.10344</v>
      </c>
      <c r="H48" s="26">
        <v>0.0073736</v>
      </c>
      <c r="I48" s="32">
        <v>1e-44</v>
      </c>
      <c r="J48" s="3">
        <f t="shared" si="1"/>
        <v>196.796728603948</v>
      </c>
    </row>
    <row r="49" ht="15.35" spans="1:10">
      <c r="A49" s="24" t="s">
        <v>60</v>
      </c>
      <c r="B49" s="24">
        <v>1</v>
      </c>
      <c r="C49" s="24">
        <v>55484582</v>
      </c>
      <c r="D49" s="24" t="s">
        <v>14</v>
      </c>
      <c r="E49" s="24" t="s">
        <v>13</v>
      </c>
      <c r="F49" s="26">
        <v>0.668453</v>
      </c>
      <c r="G49" s="26">
        <v>0.0125674</v>
      </c>
      <c r="H49" s="26">
        <v>0.00221762</v>
      </c>
      <c r="I49" s="32">
        <v>1.5e-8</v>
      </c>
      <c r="J49" s="3">
        <f t="shared" si="1"/>
        <v>32.1156426554709</v>
      </c>
    </row>
    <row r="50" ht="15.35" spans="1:10">
      <c r="A50" s="24" t="s">
        <v>61</v>
      </c>
      <c r="B50" s="24">
        <v>1</v>
      </c>
      <c r="C50" s="24">
        <v>55485042</v>
      </c>
      <c r="D50" s="24" t="s">
        <v>18</v>
      </c>
      <c r="E50" s="24" t="s">
        <v>16</v>
      </c>
      <c r="F50" s="26">
        <v>0.032388</v>
      </c>
      <c r="G50" s="26">
        <v>0.0481535</v>
      </c>
      <c r="H50" s="26">
        <v>0.00605559</v>
      </c>
      <c r="I50" s="32">
        <v>1.80011e-15</v>
      </c>
      <c r="J50" s="3">
        <f t="shared" si="1"/>
        <v>63.2328551125323</v>
      </c>
    </row>
    <row r="51" ht="15.35" spans="1:10">
      <c r="A51" s="24" t="s">
        <v>62</v>
      </c>
      <c r="B51" s="24">
        <v>1</v>
      </c>
      <c r="C51" s="24">
        <v>55513183</v>
      </c>
      <c r="D51" s="24" t="s">
        <v>13</v>
      </c>
      <c r="E51" s="24" t="s">
        <v>14</v>
      </c>
      <c r="F51" s="26">
        <v>0.022807</v>
      </c>
      <c r="G51" s="26">
        <v>-0.0386615</v>
      </c>
      <c r="H51" s="26">
        <v>0.00705365</v>
      </c>
      <c r="I51" s="32">
        <v>4.20001e-8</v>
      </c>
      <c r="J51" s="3">
        <f t="shared" si="1"/>
        <v>30.0420515634235</v>
      </c>
    </row>
    <row r="52" ht="15.35" spans="1:10">
      <c r="A52" s="24" t="s">
        <v>63</v>
      </c>
      <c r="B52" s="24">
        <v>1</v>
      </c>
      <c r="C52" s="24">
        <v>55521313</v>
      </c>
      <c r="D52" s="24" t="s">
        <v>13</v>
      </c>
      <c r="E52" s="24" t="s">
        <v>16</v>
      </c>
      <c r="F52" s="26">
        <v>0.648959</v>
      </c>
      <c r="G52" s="26">
        <v>0.0425743</v>
      </c>
      <c r="H52" s="26">
        <v>0.00218093</v>
      </c>
      <c r="I52" s="32">
        <v>7.29962e-85</v>
      </c>
      <c r="J52" s="3">
        <f t="shared" si="1"/>
        <v>381.075983502961</v>
      </c>
    </row>
    <row r="53" ht="15.35" spans="1:10">
      <c r="A53" s="24" t="s">
        <v>64</v>
      </c>
      <c r="B53" s="24">
        <v>1</v>
      </c>
      <c r="C53" s="24">
        <v>55583210</v>
      </c>
      <c r="D53" s="24" t="s">
        <v>18</v>
      </c>
      <c r="E53" s="24" t="s">
        <v>16</v>
      </c>
      <c r="F53" s="26">
        <v>0.011303</v>
      </c>
      <c r="G53" s="26">
        <v>-0.192336</v>
      </c>
      <c r="H53" s="26">
        <v>0.00997554</v>
      </c>
      <c r="I53" s="32">
        <v>7.8001e-83</v>
      </c>
      <c r="J53" s="3">
        <f t="shared" si="1"/>
        <v>371.747734742892</v>
      </c>
    </row>
    <row r="54" ht="15.35" spans="1:10">
      <c r="A54" s="24" t="s">
        <v>65</v>
      </c>
      <c r="B54" s="24">
        <v>1</v>
      </c>
      <c r="C54" s="24">
        <v>55466303</v>
      </c>
      <c r="D54" s="24" t="s">
        <v>13</v>
      </c>
      <c r="E54" s="24" t="s">
        <v>14</v>
      </c>
      <c r="F54" s="26">
        <v>0.120881</v>
      </c>
      <c r="G54" s="26">
        <v>-0.0187129</v>
      </c>
      <c r="H54" s="26">
        <v>0.00324835</v>
      </c>
      <c r="I54" s="32">
        <v>8.40001e-9</v>
      </c>
      <c r="J54" s="3">
        <f t="shared" si="1"/>
        <v>33.1861261314586</v>
      </c>
    </row>
    <row r="55" ht="15.35" spans="1:10">
      <c r="A55" s="24" t="s">
        <v>66</v>
      </c>
      <c r="B55" s="24">
        <v>1</v>
      </c>
      <c r="C55" s="24">
        <v>55496648</v>
      </c>
      <c r="D55" s="24" t="s">
        <v>13</v>
      </c>
      <c r="E55" s="24" t="s">
        <v>14</v>
      </c>
      <c r="F55" s="26">
        <v>0.246521</v>
      </c>
      <c r="G55" s="26">
        <v>-0.0202563</v>
      </c>
      <c r="H55" s="26">
        <v>0.00254032</v>
      </c>
      <c r="I55" s="32">
        <v>1.50003e-15</v>
      </c>
      <c r="J55" s="3">
        <f t="shared" si="1"/>
        <v>63.5833470906496</v>
      </c>
    </row>
    <row r="56" ht="15.35" spans="1:10">
      <c r="A56" s="24" t="s">
        <v>67</v>
      </c>
      <c r="B56" s="24">
        <v>1</v>
      </c>
      <c r="C56" s="24">
        <v>55500978</v>
      </c>
      <c r="D56" s="24" t="s">
        <v>16</v>
      </c>
      <c r="E56" s="24" t="s">
        <v>14</v>
      </c>
      <c r="F56" s="26">
        <v>0.018458</v>
      </c>
      <c r="G56" s="26">
        <v>0.0509816</v>
      </c>
      <c r="H56" s="26">
        <v>0.00777535</v>
      </c>
      <c r="I56" s="32">
        <v>5.50047e-11</v>
      </c>
      <c r="J56" s="3">
        <f t="shared" si="1"/>
        <v>42.9919384566899</v>
      </c>
    </row>
    <row r="57" ht="15.35" spans="1:10">
      <c r="A57" s="27" t="s">
        <v>68</v>
      </c>
      <c r="B57" s="27">
        <v>1</v>
      </c>
      <c r="C57" s="27">
        <v>55518622</v>
      </c>
      <c r="D57" s="27" t="s">
        <v>14</v>
      </c>
      <c r="E57" s="27" t="s">
        <v>13</v>
      </c>
      <c r="F57" s="28">
        <v>0.048725</v>
      </c>
      <c r="G57" s="28">
        <v>-0.0340702</v>
      </c>
      <c r="H57" s="28">
        <v>0.0048672</v>
      </c>
      <c r="I57" s="33">
        <v>2.60016e-12</v>
      </c>
      <c r="J57" s="34">
        <f t="shared" si="1"/>
        <v>48.9994247222671</v>
      </c>
    </row>
  </sheetData>
  <mergeCells count="1">
    <mergeCell ref="A1:J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"/>
  <sheetViews>
    <sheetView workbookViewId="0">
      <selection activeCell="A1" sqref="A1:O1"/>
    </sheetView>
  </sheetViews>
  <sheetFormatPr defaultColWidth="13" defaultRowHeight="15.3" outlineLevelRow="4"/>
  <cols>
    <col min="1" max="1" width="13" style="2"/>
    <col min="2" max="2" width="14" style="2" customWidth="1"/>
    <col min="3" max="3" width="10.8141592920354" style="2" customWidth="1"/>
    <col min="4" max="4" width="21.5398230088496" style="2" customWidth="1"/>
    <col min="5" max="5" width="11.6371681415929" style="2" customWidth="1"/>
    <col min="6" max="6" width="14.3628318584071" style="2" customWidth="1"/>
    <col min="7" max="7" width="10" style="2" customWidth="1"/>
    <col min="8" max="8" width="7.72566371681416" style="2" customWidth="1"/>
    <col min="9" max="9" width="6.72566371681416" style="2" customWidth="1"/>
    <col min="10" max="10" width="13" style="3"/>
    <col min="11" max="11" width="10.3628318584071" style="2" customWidth="1"/>
    <col min="12" max="12" width="9.17699115044248" style="3" customWidth="1"/>
    <col min="13" max="13" width="7.36283185840708" style="3" customWidth="1"/>
    <col min="14" max="14" width="10.1769911504425" style="2" customWidth="1"/>
    <col min="15" max="15" width="13" style="3"/>
    <col min="16" max="16384" width="13" style="2"/>
  </cols>
  <sheetData>
    <row r="1" ht="21" customHeight="1" spans="1:15">
      <c r="A1" s="4" t="s">
        <v>6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="1" customFormat="1" ht="14.5" customHeight="1" spans="1:15">
      <c r="A2" s="5" t="s">
        <v>70</v>
      </c>
      <c r="B2" s="5" t="s">
        <v>71</v>
      </c>
      <c r="C2" s="5" t="s">
        <v>72</v>
      </c>
      <c r="D2" s="5" t="s">
        <v>73</v>
      </c>
      <c r="E2" s="5" t="s">
        <v>74</v>
      </c>
      <c r="F2" s="5" t="s">
        <v>75</v>
      </c>
      <c r="G2" s="5" t="s">
        <v>76</v>
      </c>
      <c r="H2" s="5" t="s">
        <v>4</v>
      </c>
      <c r="I2" s="5" t="s">
        <v>5</v>
      </c>
      <c r="J2" s="9" t="s">
        <v>6</v>
      </c>
      <c r="K2" s="10" t="s">
        <v>77</v>
      </c>
      <c r="L2" s="10"/>
      <c r="M2" s="10"/>
      <c r="N2" s="10"/>
      <c r="O2" s="10"/>
    </row>
    <row r="3" s="1" customFormat="1" ht="28.5" customHeight="1" spans="1:15">
      <c r="A3" s="6"/>
      <c r="B3" s="6"/>
      <c r="C3" s="6"/>
      <c r="D3" s="6"/>
      <c r="E3" s="6"/>
      <c r="F3" s="6"/>
      <c r="G3" s="6"/>
      <c r="H3" s="6"/>
      <c r="I3" s="6"/>
      <c r="J3" s="11"/>
      <c r="K3" s="12" t="s">
        <v>78</v>
      </c>
      <c r="L3" s="13" t="s">
        <v>7</v>
      </c>
      <c r="M3" s="13" t="s">
        <v>8</v>
      </c>
      <c r="N3" s="12" t="s">
        <v>79</v>
      </c>
      <c r="O3" s="14" t="s">
        <v>10</v>
      </c>
    </row>
    <row r="4" s="1" customFormat="1" spans="1:15">
      <c r="A4" s="7" t="s">
        <v>11</v>
      </c>
      <c r="B4" s="7">
        <v>5</v>
      </c>
      <c r="C4" s="7">
        <v>74645041</v>
      </c>
      <c r="D4" s="7" t="s">
        <v>80</v>
      </c>
      <c r="E4" s="7" t="s">
        <v>81</v>
      </c>
      <c r="F4" s="7">
        <v>5</v>
      </c>
      <c r="G4" s="7">
        <v>74692776</v>
      </c>
      <c r="H4" s="7" t="s">
        <v>16</v>
      </c>
      <c r="I4" s="7" t="s">
        <v>18</v>
      </c>
      <c r="J4" s="15">
        <v>0.286299</v>
      </c>
      <c r="K4" s="7" t="s">
        <v>82</v>
      </c>
      <c r="L4" s="15">
        <v>0.127763</v>
      </c>
      <c r="M4" s="15">
        <v>0.00853654</v>
      </c>
      <c r="N4" s="16">
        <v>1.213703e-50</v>
      </c>
      <c r="O4" s="15">
        <f>(L4)^2/(M4)^2</f>
        <v>223.999187218415</v>
      </c>
    </row>
    <row r="5" spans="1:15">
      <c r="A5" s="8" t="s">
        <v>35</v>
      </c>
      <c r="B5" s="8">
        <v>1</v>
      </c>
      <c r="C5" s="8">
        <v>55517873</v>
      </c>
      <c r="D5" s="8" t="s">
        <v>83</v>
      </c>
      <c r="E5" s="8" t="s">
        <v>63</v>
      </c>
      <c r="F5" s="8">
        <v>1</v>
      </c>
      <c r="G5" s="8">
        <v>55521313</v>
      </c>
      <c r="H5" s="8" t="s">
        <v>13</v>
      </c>
      <c r="I5" s="8" t="s">
        <v>16</v>
      </c>
      <c r="J5" s="17">
        <v>0.627812</v>
      </c>
      <c r="K5" s="8" t="s">
        <v>82</v>
      </c>
      <c r="L5" s="17">
        <v>0.187357</v>
      </c>
      <c r="M5" s="17">
        <v>0.0251219</v>
      </c>
      <c r="N5" s="18">
        <v>8.790003e-14</v>
      </c>
      <c r="O5" s="17">
        <f>(L5)^2/(M5)^2</f>
        <v>55.6204992118044</v>
      </c>
    </row>
  </sheetData>
  <sortState ref="C3:R80">
    <sortCondition ref="J3"/>
  </sortState>
  <mergeCells count="12">
    <mergeCell ref="A1:O1"/>
    <mergeCell ref="K2:O2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 1</vt:lpstr>
      <vt:lpstr>Sheet 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武卿</dc:creator>
  <cp:lastModifiedBy>～</cp:lastModifiedBy>
  <dcterms:created xsi:type="dcterms:W3CDTF">2021-07-06T10:22:00Z</dcterms:created>
  <dcterms:modified xsi:type="dcterms:W3CDTF">2024-02-29T02:33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7790F44C6824CA88975E921DA63D4A6_12</vt:lpwstr>
  </property>
  <property fmtid="{D5CDD505-2E9C-101B-9397-08002B2CF9AE}" pid="3" name="KSOProductBuildVer">
    <vt:lpwstr>2052-12.1.0.16388</vt:lpwstr>
  </property>
</Properties>
</file>